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acc1f9b211176fd/RST9999/Paper 1/Figures/"/>
    </mc:Choice>
  </mc:AlternateContent>
  <xr:revisionPtr revIDLastSave="4" documentId="8_{584DD403-1D30-48D3-AD76-4CD55FD2D58B}" xr6:coauthVersionLast="47" xr6:coauthVersionMax="47" xr10:uidLastSave="{200F2497-1322-4BFA-B674-9FECFA82FBAD}"/>
  <bookViews>
    <workbookView xWindow="675" yWindow="2115" windowWidth="10185" windowHeight="8940" firstSheet="1" activeTab="1" xr2:uid="{E7179A9B-228E-4C23-88C9-6CBAD09556FF}"/>
  </bookViews>
  <sheets>
    <sheet name="PLSC - k = 6 Permutation" sheetId="1" r:id="rId1"/>
    <sheet name="PLSC - k = 6 Reproducibilit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" uniqueCount="18">
  <si>
    <t>Label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Covariance Explained</t>
  </si>
  <si>
    <t>SV</t>
  </si>
  <si>
    <t>P</t>
  </si>
  <si>
    <t>Correlation</t>
  </si>
  <si>
    <t>SV_Z</t>
  </si>
  <si>
    <t>LVY_Z</t>
  </si>
  <si>
    <t>LVX_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C7CE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">
    <xf numFmtId="0" fontId="0" fillId="0" borderId="0" xfId="0"/>
    <xf numFmtId="0" fontId="2" fillId="2" borderId="0" xfId="1" applyFont="1"/>
    <xf numFmtId="11" fontId="0" fillId="0" borderId="0" xfId="0" applyNumberFormat="1"/>
    <xf numFmtId="0" fontId="0" fillId="3" borderId="0" xfId="0" applyFill="1"/>
  </cellXfs>
  <cellStyles count="2">
    <cellStyle name="Bad" xfId="1" builtinId="27"/>
    <cellStyle name="Normal" xfId="0" builtinId="0"/>
  </cellStyles>
  <dxfs count="2"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9C3F2-ED79-4061-AC00-7B1BC33CDC98}">
  <dimension ref="A1:K5"/>
  <sheetViews>
    <sheetView workbookViewId="0">
      <selection activeCell="J9" sqref="J9"/>
    </sheetView>
  </sheetViews>
  <sheetFormatPr defaultRowHeight="15" x14ac:dyDescent="0.25"/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5">
      <c r="A2" t="s">
        <v>11</v>
      </c>
      <c r="B2" s="1">
        <v>58.834694910000003</v>
      </c>
      <c r="C2" s="1">
        <v>24.239171760000001</v>
      </c>
      <c r="D2" s="1">
        <v>6.5702374639999999</v>
      </c>
      <c r="E2">
        <v>2.5136514280000002</v>
      </c>
      <c r="F2">
        <v>2.223911883</v>
      </c>
      <c r="G2">
        <v>2.1803867100000001</v>
      </c>
      <c r="H2">
        <v>1.6311951600000001</v>
      </c>
      <c r="I2">
        <v>0.80869439499999995</v>
      </c>
      <c r="J2">
        <v>0.57292790000000005</v>
      </c>
      <c r="K2">
        <v>0.42512839120136497</v>
      </c>
    </row>
    <row r="3" spans="1:11" x14ac:dyDescent="0.25">
      <c r="A3" t="s">
        <v>12</v>
      </c>
      <c r="B3" s="1">
        <v>1186.6763860000001</v>
      </c>
      <c r="C3" s="1">
        <v>761.68330300000002</v>
      </c>
      <c r="D3" s="1">
        <v>396.5574201</v>
      </c>
      <c r="E3">
        <v>245.28335279999999</v>
      </c>
      <c r="F3">
        <v>230.71420520000001</v>
      </c>
      <c r="G3">
        <v>228.4453437</v>
      </c>
      <c r="H3">
        <v>197.5916143</v>
      </c>
      <c r="I3">
        <v>139.12582860000001</v>
      </c>
      <c r="J3">
        <v>117.10232910000001</v>
      </c>
      <c r="K3">
        <v>100.8731544</v>
      </c>
    </row>
    <row r="4" spans="1:11" x14ac:dyDescent="0.25">
      <c r="A4" t="s">
        <v>13</v>
      </c>
      <c r="B4" s="2">
        <v>1E-4</v>
      </c>
      <c r="C4" s="2">
        <v>1E-4</v>
      </c>
      <c r="D4" s="2">
        <v>1E-4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</row>
    <row r="5" spans="1:11" x14ac:dyDescent="0.25">
      <c r="A5" t="s">
        <v>14</v>
      </c>
      <c r="B5" s="3">
        <v>0.181514723941085</v>
      </c>
      <c r="C5" s="3">
        <v>0.15024321065000701</v>
      </c>
      <c r="D5" s="3">
        <v>0.178864412796259</v>
      </c>
      <c r="E5">
        <v>0.17438233172557499</v>
      </c>
      <c r="F5">
        <v>0.154164756910942</v>
      </c>
      <c r="G5">
        <v>0.18749931374759901</v>
      </c>
      <c r="H5">
        <v>0.201700499332818</v>
      </c>
      <c r="I5">
        <v>0.16654836474231999</v>
      </c>
      <c r="J5">
        <v>0.14623206055746599</v>
      </c>
      <c r="K5">
        <v>0.17708521269100699</v>
      </c>
    </row>
  </sheetData>
  <conditionalFormatting sqref="B4:D4">
    <cfRule type="cellIs" dxfId="1" priority="1" operator="greater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13E63-2996-4B8B-B562-470405FD3DFE}">
  <dimension ref="A1:D4"/>
  <sheetViews>
    <sheetView tabSelected="1" workbookViewId="0">
      <selection activeCell="C8" sqref="C8"/>
    </sheetView>
  </sheetViews>
  <sheetFormatPr defaultRowHeight="15" x14ac:dyDescent="0.25"/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 t="s">
        <v>15</v>
      </c>
      <c r="B2">
        <v>3.2226288408262098</v>
      </c>
      <c r="C2">
        <v>2.68969520298708</v>
      </c>
      <c r="D2">
        <v>1.16036284300799</v>
      </c>
    </row>
    <row r="3" spans="1:4" x14ac:dyDescent="0.25">
      <c r="A3" t="s">
        <v>16</v>
      </c>
      <c r="B3">
        <v>4.3956084820969101</v>
      </c>
      <c r="C3">
        <v>2.0752437694826402</v>
      </c>
      <c r="D3">
        <v>2.2518172302094599</v>
      </c>
    </row>
    <row r="4" spans="1:4" x14ac:dyDescent="0.25">
      <c r="A4" t="s">
        <v>17</v>
      </c>
      <c r="B4">
        <v>2.3463802191691201</v>
      </c>
      <c r="C4">
        <v>2.5000151389988701</v>
      </c>
      <c r="D4">
        <v>1.9135254464251199</v>
      </c>
    </row>
  </sheetData>
  <conditionalFormatting sqref="B2:D4">
    <cfRule type="cellIs" dxfId="0" priority="1" operator="greaterThan">
      <formula>1.9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LSC - k = 6 Permutation</vt:lpstr>
      <vt:lpstr>PLSC - k = 6 Reproduci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Ng</dc:creator>
  <cp:lastModifiedBy>Justin Ng</cp:lastModifiedBy>
  <dcterms:created xsi:type="dcterms:W3CDTF">2023-10-20T08:52:11Z</dcterms:created>
  <dcterms:modified xsi:type="dcterms:W3CDTF">2024-04-19T18:45:07Z</dcterms:modified>
</cp:coreProperties>
</file>